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-nam-/Desktop/"/>
    </mc:Choice>
  </mc:AlternateContent>
  <xr:revisionPtr revIDLastSave="0" documentId="13_ncr:1_{89471C1C-039C-3543-ACF6-983A4959AABB}" xr6:coauthVersionLast="47" xr6:coauthVersionMax="47" xr10:uidLastSave="{00000000-0000-0000-0000-000000000000}"/>
  <bookViews>
    <workbookView xWindow="30240" yWindow="500" windowWidth="30240" windowHeight="17580" activeTab="1" xr2:uid="{9AC0F890-F89D-7A44-8D2F-9E328DDC680F}"/>
  </bookViews>
  <sheets>
    <sheet name="Fig S20B" sheetId="1" r:id="rId1"/>
    <sheet name="Fig S20C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5" i="2" l="1"/>
  <c r="B14" i="2"/>
  <c r="D33" i="2"/>
  <c r="C33" i="2"/>
  <c r="B33" i="2"/>
  <c r="D22" i="2"/>
  <c r="C22" i="2"/>
  <c r="B22" i="2"/>
  <c r="D32" i="2"/>
  <c r="C32" i="2"/>
  <c r="B32" i="2"/>
  <c r="D21" i="2"/>
  <c r="C21" i="2"/>
  <c r="B21" i="2"/>
  <c r="D31" i="2"/>
  <c r="C31" i="2"/>
  <c r="B31" i="2"/>
  <c r="D20" i="2"/>
  <c r="C20" i="2"/>
  <c r="B20" i="2"/>
  <c r="D30" i="2"/>
  <c r="C30" i="2"/>
  <c r="B30" i="2"/>
  <c r="D19" i="2"/>
  <c r="C19" i="2"/>
  <c r="B19" i="2"/>
  <c r="D29" i="2"/>
  <c r="C29" i="2"/>
  <c r="B29" i="2"/>
  <c r="D18" i="2"/>
  <c r="C18" i="2"/>
  <c r="B18" i="2"/>
  <c r="D28" i="2"/>
  <c r="C28" i="2"/>
  <c r="B28" i="2"/>
  <c r="D17" i="2"/>
  <c r="C17" i="2"/>
  <c r="B17" i="2"/>
  <c r="D27" i="2"/>
  <c r="C27" i="2"/>
  <c r="B27" i="2"/>
  <c r="D16" i="2"/>
  <c r="C16" i="2"/>
  <c r="B16" i="2"/>
  <c r="D26" i="2"/>
  <c r="C26" i="2"/>
  <c r="B26" i="2"/>
  <c r="D15" i="2"/>
  <c r="C15" i="2"/>
  <c r="B15" i="2"/>
  <c r="D25" i="2"/>
  <c r="C25" i="2"/>
  <c r="D14" i="2"/>
  <c r="C14" i="2"/>
  <c r="G24" i="1" l="1"/>
  <c r="F24" i="1"/>
  <c r="E24" i="1"/>
  <c r="D24" i="1"/>
  <c r="C24" i="1"/>
  <c r="B24" i="1"/>
  <c r="G23" i="1"/>
  <c r="F23" i="1"/>
  <c r="E23" i="1"/>
  <c r="D23" i="1"/>
  <c r="C23" i="1"/>
  <c r="B23" i="1"/>
  <c r="G22" i="1"/>
  <c r="F22" i="1"/>
  <c r="E22" i="1"/>
  <c r="D22" i="1"/>
  <c r="C22" i="1"/>
  <c r="B22" i="1"/>
  <c r="G21" i="1"/>
  <c r="F21" i="1"/>
  <c r="E21" i="1"/>
  <c r="D21" i="1"/>
  <c r="C21" i="1"/>
  <c r="B21" i="1"/>
  <c r="G20" i="1"/>
  <c r="F20" i="1"/>
  <c r="E20" i="1"/>
  <c r="D20" i="1"/>
  <c r="C20" i="1"/>
  <c r="B20" i="1"/>
  <c r="G19" i="1"/>
  <c r="F19" i="1"/>
  <c r="E19" i="1"/>
  <c r="D19" i="1"/>
  <c r="C19" i="1"/>
  <c r="B19" i="1"/>
  <c r="G18" i="1"/>
  <c r="F18" i="1"/>
  <c r="E18" i="1"/>
  <c r="D18" i="1"/>
  <c r="C18" i="1"/>
  <c r="B18" i="1"/>
  <c r="G17" i="1"/>
  <c r="F17" i="1"/>
  <c r="E17" i="1"/>
  <c r="D17" i="1"/>
  <c r="C17" i="1"/>
  <c r="B17" i="1"/>
  <c r="G16" i="1"/>
  <c r="F16" i="1"/>
  <c r="E16" i="1"/>
  <c r="D16" i="1"/>
  <c r="C16" i="1"/>
  <c r="B16" i="1"/>
</calcChain>
</file>

<file path=xl/sharedStrings.xml><?xml version="1.0" encoding="utf-8"?>
<sst xmlns="http://schemas.openxmlformats.org/spreadsheetml/2006/main" count="76" uniqueCount="23">
  <si>
    <t>Sample</t>
  </si>
  <si>
    <t>EV</t>
  </si>
  <si>
    <t>2g-GGPPS2</t>
  </si>
  <si>
    <t>2g-PSY1</t>
  </si>
  <si>
    <t>Average</t>
  </si>
  <si>
    <t>SD</t>
  </si>
  <si>
    <t>GGPPS2</t>
  </si>
  <si>
    <t>PSY1</t>
  </si>
  <si>
    <t>Standard deviation (SD)</t>
  </si>
  <si>
    <t>WT-PSY1</t>
  </si>
  <si>
    <t>∆cTP-PSY1</t>
  </si>
  <si>
    <t>∆cTP-GGPPS2</t>
  </si>
  <si>
    <t>WT-GGPPS2</t>
  </si>
  <si>
    <t>2g-GGPPS2 + 2g-PSY1</t>
  </si>
  <si>
    <t>WT-GGPPS2 + WT-PSY1</t>
  </si>
  <si>
    <t>Chlorophyll a</t>
  </si>
  <si>
    <t>Chlorophyll b</t>
  </si>
  <si>
    <t>Carotenoids</t>
  </si>
  <si>
    <t>EV ; tobacco leaf transformed with pBI121-control vector</t>
  </si>
  <si>
    <t>∆cTP ; plant lead agroinfiltrated with expression cassettes of enzymes without their cTPs</t>
  </si>
  <si>
    <t>Concentration of plant pigments (µg/mL) in transformed tobacco leaves</t>
  </si>
  <si>
    <t>At2g24090 cTP</t>
  </si>
  <si>
    <t>Transcript expressions of GGPPS2 and PSY1 genes in transformed tobacco leav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/>
    <xf numFmtId="165" fontId="2" fillId="0" borderId="0" xfId="0" applyNumberFormat="1" applyFont="1"/>
    <xf numFmtId="0" fontId="1" fillId="0" borderId="3" xfId="0" applyFont="1" applyBorder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3" xfId="0" applyFont="1" applyBorder="1"/>
    <xf numFmtId="165" fontId="2" fillId="0" borderId="3" xfId="0" applyNumberFormat="1" applyFont="1" applyBorder="1"/>
    <xf numFmtId="165" fontId="2" fillId="0" borderId="0" xfId="0" applyNumberFormat="1" applyFont="1" applyBorder="1"/>
    <xf numFmtId="165" fontId="2" fillId="0" borderId="6" xfId="0" applyNumberFormat="1" applyFont="1" applyBorder="1"/>
    <xf numFmtId="165" fontId="2" fillId="0" borderId="5" xfId="0" applyNumberFormat="1" applyFont="1" applyBorder="1"/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2" fillId="0" borderId="0" xfId="0" applyNumberFormat="1" applyFont="1"/>
    <xf numFmtId="0" fontId="1" fillId="0" borderId="1" xfId="0" applyFont="1" applyBorder="1"/>
    <xf numFmtId="164" fontId="2" fillId="0" borderId="3" xfId="0" applyNumberFormat="1" applyFont="1" applyBorder="1"/>
    <xf numFmtId="0" fontId="3" fillId="0" borderId="0" xfId="0" applyFont="1"/>
    <xf numFmtId="0" fontId="3" fillId="0" borderId="0" xfId="0" applyFont="1" applyAlignment="1"/>
    <xf numFmtId="164" fontId="2" fillId="0" borderId="0" xfId="0" applyNumberFormat="1" applyFont="1" applyBorder="1"/>
    <xf numFmtId="164" fontId="2" fillId="0" borderId="6" xfId="0" applyNumberFormat="1" applyFont="1" applyBorder="1"/>
    <xf numFmtId="164" fontId="2" fillId="0" borderId="5" xfId="0" applyNumberFormat="1" applyFont="1" applyBorder="1"/>
    <xf numFmtId="164" fontId="2" fillId="0" borderId="8" xfId="0" applyNumberFormat="1" applyFont="1" applyBorder="1"/>
    <xf numFmtId="164" fontId="2" fillId="0" borderId="9" xfId="0" applyNumberFormat="1" applyFont="1" applyBorder="1"/>
    <xf numFmtId="0" fontId="4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06D1C-2DE7-054B-87CC-FE5710065752}">
  <dimension ref="A1:J26"/>
  <sheetViews>
    <sheetView workbookViewId="0">
      <selection activeCell="A25" sqref="A25:A26"/>
    </sheetView>
  </sheetViews>
  <sheetFormatPr baseColWidth="10" defaultRowHeight="16" x14ac:dyDescent="0.2"/>
  <cols>
    <col min="1" max="1" width="24.33203125" style="2" bestFit="1" customWidth="1"/>
    <col min="2" max="10" width="15" style="2" customWidth="1"/>
    <col min="11" max="16384" width="10.83203125" style="2"/>
  </cols>
  <sheetData>
    <row r="1" spans="1:10" x14ac:dyDescent="0.2">
      <c r="A1" s="1" t="s">
        <v>20</v>
      </c>
    </row>
    <row r="2" spans="1:10" x14ac:dyDescent="0.2">
      <c r="A2" s="5" t="s">
        <v>0</v>
      </c>
      <c r="B2" s="7" t="s">
        <v>15</v>
      </c>
      <c r="C2" s="7"/>
      <c r="D2" s="7"/>
      <c r="E2" s="7" t="s">
        <v>16</v>
      </c>
      <c r="F2" s="7"/>
      <c r="G2" s="7"/>
      <c r="H2" s="7" t="s">
        <v>17</v>
      </c>
      <c r="I2" s="7"/>
      <c r="J2" s="7"/>
    </row>
    <row r="3" spans="1:10" x14ac:dyDescent="0.2">
      <c r="A3" s="6"/>
      <c r="B3" s="4">
        <v>1</v>
      </c>
      <c r="C3" s="4">
        <v>2</v>
      </c>
      <c r="D3" s="4">
        <v>3</v>
      </c>
      <c r="E3" s="4">
        <v>1</v>
      </c>
      <c r="F3" s="4">
        <v>2</v>
      </c>
      <c r="G3" s="4">
        <v>3</v>
      </c>
      <c r="H3" s="4">
        <v>1</v>
      </c>
      <c r="I3" s="4">
        <v>2</v>
      </c>
      <c r="J3" s="4">
        <v>3</v>
      </c>
    </row>
    <row r="4" spans="1:10" x14ac:dyDescent="0.2">
      <c r="A4" s="2" t="s">
        <v>1</v>
      </c>
      <c r="B4" s="3">
        <v>7.9906299999999995</v>
      </c>
      <c r="C4" s="3">
        <v>10.18674</v>
      </c>
      <c r="D4" s="3">
        <v>10.39499</v>
      </c>
      <c r="E4" s="3">
        <v>3.3443000000000009</v>
      </c>
      <c r="F4" s="3">
        <v>4.2808000000000002</v>
      </c>
      <c r="G4" s="3">
        <v>4.1941000000000006</v>
      </c>
      <c r="H4" s="3">
        <v>2.6773973101010098</v>
      </c>
      <c r="I4" s="3">
        <v>3.6187197838383836</v>
      </c>
      <c r="J4" s="3">
        <v>3.9166602838383837</v>
      </c>
    </row>
    <row r="5" spans="1:10" x14ac:dyDescent="0.2">
      <c r="A5" s="2" t="s">
        <v>11</v>
      </c>
      <c r="B5" s="3">
        <v>9.2192499999999988</v>
      </c>
      <c r="C5" s="3">
        <v>7.9650400000000001</v>
      </c>
      <c r="D5" s="3">
        <v>9.5137299999999989</v>
      </c>
      <c r="E5" s="3">
        <v>3.7887000000000004</v>
      </c>
      <c r="F5" s="3">
        <v>3.2736000000000005</v>
      </c>
      <c r="G5" s="3">
        <v>3.9305000000000012</v>
      </c>
      <c r="H5" s="3">
        <v>2.6217459141414139</v>
      </c>
      <c r="I5" s="3">
        <v>2.137283612121212</v>
      </c>
      <c r="J5" s="3">
        <v>2.8359287949494942</v>
      </c>
    </row>
    <row r="6" spans="1:10" x14ac:dyDescent="0.2">
      <c r="A6" s="2" t="s">
        <v>12</v>
      </c>
      <c r="B6" s="3">
        <v>10.043140000000001</v>
      </c>
      <c r="C6" s="3">
        <v>10.07601</v>
      </c>
      <c r="D6" s="3">
        <v>10.48959</v>
      </c>
      <c r="E6" s="3">
        <v>4.1372</v>
      </c>
      <c r="F6" s="3">
        <v>4.0625000000000009</v>
      </c>
      <c r="G6" s="3">
        <v>4.3581000000000003</v>
      </c>
      <c r="H6" s="3">
        <v>2.8281653595959599</v>
      </c>
      <c r="I6" s="3">
        <v>2.7336763222222213</v>
      </c>
      <c r="J6" s="3">
        <v>3.1231478999999998</v>
      </c>
    </row>
    <row r="7" spans="1:10" x14ac:dyDescent="0.2">
      <c r="A7" s="2" t="s">
        <v>2</v>
      </c>
      <c r="B7" s="3">
        <v>10.563569999999999</v>
      </c>
      <c r="C7" s="3">
        <v>11.09686</v>
      </c>
      <c r="D7" s="3">
        <v>9.8310100000000009</v>
      </c>
      <c r="E7" s="3">
        <v>4.5917000000000003</v>
      </c>
      <c r="F7" s="3">
        <v>4.8578000000000001</v>
      </c>
      <c r="G7" s="3">
        <v>4.1645000000000012</v>
      </c>
      <c r="H7" s="3">
        <v>4.0019594373737375</v>
      </c>
      <c r="I7" s="3">
        <v>4.1050179737373735</v>
      </c>
      <c r="J7" s="3">
        <v>3.3587968272727267</v>
      </c>
    </row>
    <row r="8" spans="1:10" x14ac:dyDescent="0.2">
      <c r="A8" s="2" t="s">
        <v>10</v>
      </c>
      <c r="B8" s="3">
        <v>11.16526</v>
      </c>
      <c r="C8" s="3">
        <v>11.471989999999998</v>
      </c>
      <c r="D8" s="3">
        <v>10.92937</v>
      </c>
      <c r="E8" s="3">
        <v>5.1344000000000012</v>
      </c>
      <c r="F8" s="3">
        <v>5.2711000000000015</v>
      </c>
      <c r="G8" s="3">
        <v>4.5411000000000001</v>
      </c>
      <c r="H8" s="3">
        <v>3.137134034343434</v>
      </c>
      <c r="I8" s="3">
        <v>3.2927881626262625</v>
      </c>
      <c r="J8" s="3">
        <v>3.0960819424242421</v>
      </c>
    </row>
    <row r="9" spans="1:10" x14ac:dyDescent="0.2">
      <c r="A9" s="2" t="s">
        <v>9</v>
      </c>
      <c r="B9" s="3">
        <v>11.048469999999998</v>
      </c>
      <c r="C9" s="3">
        <v>11.88522</v>
      </c>
      <c r="D9" s="3">
        <v>11.783339999999999</v>
      </c>
      <c r="E9" s="3">
        <v>4.6949000000000005</v>
      </c>
      <c r="F9" s="3">
        <v>4.8549999999999995</v>
      </c>
      <c r="G9" s="3">
        <v>4.8363999999999994</v>
      </c>
      <c r="H9" s="3">
        <v>4.1754110434343428</v>
      </c>
      <c r="I9" s="3">
        <v>4.0686707050505051</v>
      </c>
      <c r="J9" s="3">
        <v>4.1280989555555561</v>
      </c>
    </row>
    <row r="10" spans="1:10" x14ac:dyDescent="0.2">
      <c r="A10" s="2" t="s">
        <v>3</v>
      </c>
      <c r="B10" s="3">
        <v>10.12828</v>
      </c>
      <c r="C10" s="3">
        <v>9.5421099999999992</v>
      </c>
      <c r="D10" s="3">
        <v>9.1362900000000007</v>
      </c>
      <c r="E10" s="3">
        <v>4.2848000000000006</v>
      </c>
      <c r="F10" s="3">
        <v>3.9797000000000011</v>
      </c>
      <c r="G10" s="3">
        <v>3.8029000000000011</v>
      </c>
      <c r="H10" s="3">
        <v>3.4054183555555553</v>
      </c>
      <c r="I10" s="3">
        <v>3.0418144737373729</v>
      </c>
      <c r="J10" s="3">
        <v>2.9143908797979794</v>
      </c>
    </row>
    <row r="11" spans="1:10" x14ac:dyDescent="0.2">
      <c r="A11" s="2" t="s">
        <v>14</v>
      </c>
      <c r="B11" s="3">
        <v>10.627000000000001</v>
      </c>
      <c r="C11" s="3">
        <v>10.54077</v>
      </c>
      <c r="D11" s="3">
        <v>10.797410000000001</v>
      </c>
      <c r="E11" s="3">
        <v>4.7280000000000015</v>
      </c>
      <c r="F11" s="3">
        <v>4.4995000000000003</v>
      </c>
      <c r="G11" s="3">
        <v>4.5757000000000012</v>
      </c>
      <c r="H11" s="3">
        <v>4.7509308080808079</v>
      </c>
      <c r="I11" s="3">
        <v>4.0064055989898986</v>
      </c>
      <c r="J11" s="3">
        <v>4.3551651505050497</v>
      </c>
    </row>
    <row r="12" spans="1:10" x14ac:dyDescent="0.2">
      <c r="A12" s="8" t="s">
        <v>13</v>
      </c>
      <c r="B12" s="9">
        <v>6.9840800000000005</v>
      </c>
      <c r="C12" s="9">
        <v>7.2529700000000004</v>
      </c>
      <c r="D12" s="9">
        <v>6.6356299999999999</v>
      </c>
      <c r="E12" s="9">
        <v>3.1532</v>
      </c>
      <c r="F12" s="9">
        <v>3.2243000000000004</v>
      </c>
      <c r="G12" s="9">
        <v>2.8915000000000006</v>
      </c>
      <c r="H12" s="9">
        <v>3.9101207595959599</v>
      </c>
      <c r="I12" s="9">
        <v>3.9781293363636361</v>
      </c>
      <c r="J12" s="9">
        <v>3.4044839565656564</v>
      </c>
    </row>
    <row r="14" spans="1:10" x14ac:dyDescent="0.2">
      <c r="A14" s="5" t="s">
        <v>0</v>
      </c>
      <c r="B14" s="13" t="s">
        <v>4</v>
      </c>
      <c r="C14" s="13"/>
      <c r="D14" s="14"/>
      <c r="E14" s="5" t="s">
        <v>5</v>
      </c>
      <c r="F14" s="5"/>
      <c r="G14" s="5"/>
    </row>
    <row r="15" spans="1:10" x14ac:dyDescent="0.2">
      <c r="A15" s="6"/>
      <c r="B15" s="15" t="s">
        <v>15</v>
      </c>
      <c r="C15" s="15" t="s">
        <v>16</v>
      </c>
      <c r="D15" s="16" t="s">
        <v>17</v>
      </c>
      <c r="E15" s="17" t="s">
        <v>15</v>
      </c>
      <c r="F15" s="17" t="s">
        <v>16</v>
      </c>
      <c r="G15" s="17" t="s">
        <v>17</v>
      </c>
    </row>
    <row r="16" spans="1:10" x14ac:dyDescent="0.2">
      <c r="A16" s="2" t="s">
        <v>1</v>
      </c>
      <c r="B16" s="10">
        <f>AVERAGE(B4:D4)</f>
        <v>9.5241199999999999</v>
      </c>
      <c r="C16" s="10">
        <f>AVERAGE(E4:G4)</f>
        <v>3.9397333333333342</v>
      </c>
      <c r="D16" s="11">
        <f>AVERAGE(H4:J4)</f>
        <v>3.4042591259259258</v>
      </c>
      <c r="E16" s="3">
        <f>STDEV(B4:D4)</f>
        <v>1.3321169996287863</v>
      </c>
      <c r="F16" s="3">
        <f>STDEV(E4:G4)</f>
        <v>0.51747933614138553</v>
      </c>
      <c r="G16" s="3">
        <f>STDEV(H4:J4)</f>
        <v>0.64686800033954284</v>
      </c>
    </row>
    <row r="17" spans="1:7" x14ac:dyDescent="0.2">
      <c r="A17" s="2" t="s">
        <v>11</v>
      </c>
      <c r="B17" s="10">
        <f t="shared" ref="B17:B24" si="0">AVERAGE(B5:D5)</f>
        <v>8.8993399999999987</v>
      </c>
      <c r="C17" s="10">
        <f t="shared" ref="C17:C24" si="1">AVERAGE(E5:G5)</f>
        <v>3.6642666666666677</v>
      </c>
      <c r="D17" s="11">
        <f t="shared" ref="D17:D24" si="2">AVERAGE(H5:J5)</f>
        <v>2.5316527737373735</v>
      </c>
      <c r="E17" s="3">
        <f t="shared" ref="E17:E24" si="3">STDEV(B5:D5)</f>
        <v>0.82241533612889228</v>
      </c>
      <c r="F17" s="3">
        <f t="shared" ref="F17:F24" si="4">STDEV(E5:G5)</f>
        <v>0.34567635634120758</v>
      </c>
      <c r="G17" s="3">
        <f t="shared" ref="G17:G24" si="5">STDEV(H5:J5)</f>
        <v>0.3579299559036489</v>
      </c>
    </row>
    <row r="18" spans="1:7" x14ac:dyDescent="0.2">
      <c r="A18" s="2" t="s">
        <v>12</v>
      </c>
      <c r="B18" s="10">
        <f t="shared" si="0"/>
        <v>10.202913333333333</v>
      </c>
      <c r="C18" s="10">
        <f t="shared" si="1"/>
        <v>4.1859333333333337</v>
      </c>
      <c r="D18" s="11">
        <f t="shared" si="2"/>
        <v>2.8949965272727272</v>
      </c>
      <c r="E18" s="3">
        <f t="shared" si="3"/>
        <v>0.24881266574138278</v>
      </c>
      <c r="F18" s="3">
        <f t="shared" si="4"/>
        <v>0.15370765541551037</v>
      </c>
      <c r="G18" s="3">
        <f t="shared" si="5"/>
        <v>0.20315469771570172</v>
      </c>
    </row>
    <row r="19" spans="1:7" x14ac:dyDescent="0.2">
      <c r="A19" s="2" t="s">
        <v>2</v>
      </c>
      <c r="B19" s="10">
        <f t="shared" si="0"/>
        <v>10.497146666666666</v>
      </c>
      <c r="C19" s="10">
        <f t="shared" si="1"/>
        <v>4.5380000000000003</v>
      </c>
      <c r="D19" s="11">
        <f t="shared" si="2"/>
        <v>3.8219247461279457</v>
      </c>
      <c r="E19" s="3">
        <f t="shared" si="3"/>
        <v>0.63553371274333847</v>
      </c>
      <c r="F19" s="3">
        <f t="shared" si="4"/>
        <v>0.34975561467973548</v>
      </c>
      <c r="G19" s="3">
        <f t="shared" si="5"/>
        <v>0.40437713510623796</v>
      </c>
    </row>
    <row r="20" spans="1:7" x14ac:dyDescent="0.2">
      <c r="A20" s="2" t="s">
        <v>10</v>
      </c>
      <c r="B20" s="10">
        <f t="shared" si="0"/>
        <v>11.188873333333333</v>
      </c>
      <c r="C20" s="10">
        <f t="shared" si="1"/>
        <v>4.9822000000000015</v>
      </c>
      <c r="D20" s="11">
        <f t="shared" si="2"/>
        <v>3.175334713131313</v>
      </c>
      <c r="E20" s="3">
        <f t="shared" si="3"/>
        <v>0.27207959907595552</v>
      </c>
      <c r="F20" s="3">
        <f t="shared" si="4"/>
        <v>0.38807039309898472</v>
      </c>
      <c r="G20" s="3">
        <f t="shared" si="5"/>
        <v>0.10376802571810097</v>
      </c>
    </row>
    <row r="21" spans="1:7" x14ac:dyDescent="0.2">
      <c r="A21" s="2" t="s">
        <v>9</v>
      </c>
      <c r="B21" s="10">
        <f t="shared" si="0"/>
        <v>11.572343333333331</v>
      </c>
      <c r="C21" s="10">
        <f t="shared" si="1"/>
        <v>4.7954333333333334</v>
      </c>
      <c r="D21" s="11">
        <f t="shared" si="2"/>
        <v>4.1240602346801349</v>
      </c>
      <c r="E21" s="3">
        <f t="shared" si="3"/>
        <v>0.45653842733480188</v>
      </c>
      <c r="F21" s="3">
        <f t="shared" si="4"/>
        <v>8.7559712958261968E-2</v>
      </c>
      <c r="G21" s="3">
        <f t="shared" si="5"/>
        <v>5.348465583049232E-2</v>
      </c>
    </row>
    <row r="22" spans="1:7" x14ac:dyDescent="0.2">
      <c r="A22" s="2" t="s">
        <v>3</v>
      </c>
      <c r="B22" s="10">
        <f t="shared" si="0"/>
        <v>9.6022266666666667</v>
      </c>
      <c r="C22" s="10">
        <f t="shared" si="1"/>
        <v>4.0224666666666673</v>
      </c>
      <c r="D22" s="11">
        <f t="shared" si="2"/>
        <v>3.1205412363636356</v>
      </c>
      <c r="E22" s="3">
        <f t="shared" si="3"/>
        <v>0.49871991160703938</v>
      </c>
      <c r="F22" s="3">
        <f t="shared" si="4"/>
        <v>0.24377990756691417</v>
      </c>
      <c r="G22" s="3">
        <f t="shared" si="5"/>
        <v>0.25480467588414296</v>
      </c>
    </row>
    <row r="23" spans="1:7" x14ac:dyDescent="0.2">
      <c r="A23" s="2" t="s">
        <v>14</v>
      </c>
      <c r="B23" s="10">
        <f t="shared" si="0"/>
        <v>10.655060000000001</v>
      </c>
      <c r="C23" s="10">
        <f t="shared" si="1"/>
        <v>4.601066666666668</v>
      </c>
      <c r="D23" s="11">
        <f t="shared" si="2"/>
        <v>4.3708338525252524</v>
      </c>
      <c r="E23" s="3">
        <f t="shared" si="3"/>
        <v>0.13060070865045148</v>
      </c>
      <c r="F23" s="3">
        <f t="shared" si="4"/>
        <v>0.11634286971419205</v>
      </c>
      <c r="G23" s="3">
        <f t="shared" si="5"/>
        <v>0.37250983599123128</v>
      </c>
    </row>
    <row r="24" spans="1:7" x14ac:dyDescent="0.2">
      <c r="A24" s="8" t="s">
        <v>13</v>
      </c>
      <c r="B24" s="9">
        <f t="shared" si="0"/>
        <v>6.95756</v>
      </c>
      <c r="C24" s="9">
        <f t="shared" si="1"/>
        <v>3.0896666666666674</v>
      </c>
      <c r="D24" s="12">
        <f t="shared" si="2"/>
        <v>3.7642446841750843</v>
      </c>
      <c r="E24" s="9">
        <f t="shared" si="3"/>
        <v>0.30952326519988793</v>
      </c>
      <c r="F24" s="9">
        <f t="shared" si="4"/>
        <v>0.17526072958119643</v>
      </c>
      <c r="G24" s="9">
        <f t="shared" si="5"/>
        <v>0.31341207295833368</v>
      </c>
    </row>
    <row r="25" spans="1:7" x14ac:dyDescent="0.2">
      <c r="A25" s="21" t="s">
        <v>18</v>
      </c>
    </row>
    <row r="26" spans="1:7" x14ac:dyDescent="0.2">
      <c r="A26" s="22" t="s">
        <v>19</v>
      </c>
    </row>
  </sheetData>
  <mergeCells count="7">
    <mergeCell ref="H2:J2"/>
    <mergeCell ref="B14:D14"/>
    <mergeCell ref="E14:G14"/>
    <mergeCell ref="A2:A3"/>
    <mergeCell ref="A14:A15"/>
    <mergeCell ref="B2:D2"/>
    <mergeCell ref="E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A122EB-A72E-F34C-8302-8DFFD2DED88E}">
  <dimension ref="A1:J35"/>
  <sheetViews>
    <sheetView tabSelected="1" workbookViewId="0">
      <selection activeCell="F16" sqref="F16"/>
    </sheetView>
  </sheetViews>
  <sheetFormatPr baseColWidth="10" defaultRowHeight="16" x14ac:dyDescent="0.2"/>
  <cols>
    <col min="1" max="1" width="25" style="2" bestFit="1" customWidth="1"/>
    <col min="2" max="10" width="16.6640625" style="2" customWidth="1"/>
    <col min="11" max="16384" width="10.83203125" style="2"/>
  </cols>
  <sheetData>
    <row r="1" spans="1:10" x14ac:dyDescent="0.2">
      <c r="A1" s="1" t="s">
        <v>22</v>
      </c>
    </row>
    <row r="2" spans="1:10" x14ac:dyDescent="0.2">
      <c r="A2" s="19" t="s">
        <v>0</v>
      </c>
      <c r="B2" s="28" t="s">
        <v>6</v>
      </c>
      <c r="C2" s="28"/>
      <c r="D2" s="29"/>
      <c r="E2" s="30" t="s">
        <v>7</v>
      </c>
      <c r="F2" s="28"/>
      <c r="G2" s="29"/>
      <c r="H2" s="28" t="s">
        <v>21</v>
      </c>
      <c r="I2" s="28"/>
      <c r="J2" s="28"/>
    </row>
    <row r="3" spans="1:10" x14ac:dyDescent="0.2">
      <c r="A3" s="2" t="s">
        <v>1</v>
      </c>
      <c r="B3" s="23">
        <v>1</v>
      </c>
      <c r="C3" s="23">
        <v>1</v>
      </c>
      <c r="D3" s="24">
        <v>1</v>
      </c>
      <c r="E3" s="26">
        <v>1</v>
      </c>
      <c r="F3" s="23">
        <v>1</v>
      </c>
      <c r="G3" s="24">
        <v>1</v>
      </c>
      <c r="H3" s="18">
        <v>1</v>
      </c>
      <c r="I3" s="18">
        <v>1</v>
      </c>
      <c r="J3" s="18">
        <v>1</v>
      </c>
    </row>
    <row r="4" spans="1:10" x14ac:dyDescent="0.2">
      <c r="A4" s="2" t="s">
        <v>11</v>
      </c>
      <c r="B4" s="23">
        <v>19893.368985928446</v>
      </c>
      <c r="C4" s="23">
        <v>33923.561024434261</v>
      </c>
      <c r="D4" s="24">
        <v>26987.430453823719</v>
      </c>
      <c r="E4" s="26">
        <v>1.2923528306374932</v>
      </c>
      <c r="F4" s="23">
        <v>1.11728713807222</v>
      </c>
      <c r="G4" s="24">
        <v>1.1019051158766084</v>
      </c>
      <c r="H4" s="18">
        <v>32.672388022630123</v>
      </c>
      <c r="I4" s="18">
        <v>4.2574807298134392</v>
      </c>
      <c r="J4" s="18">
        <v>1.1019051158766084</v>
      </c>
    </row>
    <row r="5" spans="1:10" x14ac:dyDescent="0.2">
      <c r="A5" s="2" t="s">
        <v>12</v>
      </c>
      <c r="B5" s="23">
        <v>70728.301707554128</v>
      </c>
      <c r="C5" s="23">
        <v>60305.417871351703</v>
      </c>
      <c r="D5" s="24">
        <v>52864.074332381046</v>
      </c>
      <c r="E5" s="26">
        <v>1.1019051158766111</v>
      </c>
      <c r="F5" s="23">
        <v>0.8766057213160342</v>
      </c>
      <c r="G5" s="24">
        <v>1.0069555500567173</v>
      </c>
      <c r="H5" s="18">
        <v>7.6211039843514969</v>
      </c>
      <c r="I5" s="18">
        <v>4.5315355411832048</v>
      </c>
      <c r="J5" s="18">
        <v>1.0069555500567173</v>
      </c>
    </row>
    <row r="6" spans="1:10" x14ac:dyDescent="0.2">
      <c r="A6" s="2" t="s">
        <v>2</v>
      </c>
      <c r="B6" s="23">
        <v>7486.1072402792388</v>
      </c>
      <c r="C6" s="23">
        <v>21321.184959560618</v>
      </c>
      <c r="D6" s="24">
        <v>10015.869154853399</v>
      </c>
      <c r="E6" s="26">
        <v>1.5691681957935</v>
      </c>
      <c r="F6" s="23">
        <v>1.1728349492318793</v>
      </c>
      <c r="G6" s="24">
        <v>1.2311444133449139</v>
      </c>
      <c r="H6" s="18">
        <v>4904.8727741191096</v>
      </c>
      <c r="I6" s="18">
        <v>4420.5188567221394</v>
      </c>
      <c r="J6" s="18">
        <v>6888.6234337584219</v>
      </c>
    </row>
    <row r="7" spans="1:10" x14ac:dyDescent="0.2">
      <c r="A7" s="2" t="s">
        <v>10</v>
      </c>
      <c r="B7" s="23">
        <v>51.984153366799028</v>
      </c>
      <c r="C7" s="23">
        <v>242.19075756175221</v>
      </c>
      <c r="D7" s="24">
        <v>60.547689390437881</v>
      </c>
      <c r="E7" s="26">
        <v>16497.95973212926</v>
      </c>
      <c r="F7" s="23">
        <v>34636.36715311525</v>
      </c>
      <c r="G7" s="24">
        <v>19755.955448885394</v>
      </c>
      <c r="H7" s="18">
        <v>47.504754260129452</v>
      </c>
      <c r="I7" s="18">
        <v>38.854236300641617</v>
      </c>
      <c r="J7" s="18">
        <v>1.0570180405613792</v>
      </c>
    </row>
    <row r="8" spans="1:10" x14ac:dyDescent="0.2">
      <c r="A8" s="2" t="s">
        <v>9</v>
      </c>
      <c r="B8" s="23">
        <v>24.933266549136</v>
      </c>
      <c r="C8" s="23">
        <v>39.124488886146061</v>
      </c>
      <c r="D8" s="24">
        <v>38.58585048610432</v>
      </c>
      <c r="E8" s="26">
        <v>10884.594189078629</v>
      </c>
      <c r="F8" s="23">
        <v>25355.304854198501</v>
      </c>
      <c r="G8" s="24">
        <v>14462.205891226089</v>
      </c>
      <c r="H8" s="18">
        <v>22.784803129553111</v>
      </c>
      <c r="I8" s="18">
        <v>16.449821226497093</v>
      </c>
      <c r="J8" s="18">
        <v>1.5052467474110671</v>
      </c>
    </row>
    <row r="9" spans="1:10" x14ac:dyDescent="0.2">
      <c r="A9" s="2" t="s">
        <v>3</v>
      </c>
      <c r="B9" s="23">
        <v>3.4342617457510092</v>
      </c>
      <c r="C9" s="23">
        <v>15.348225909204205</v>
      </c>
      <c r="D9" s="24">
        <v>14.025691541056514</v>
      </c>
      <c r="E9" s="26">
        <v>22851.480229485038</v>
      </c>
      <c r="F9" s="23">
        <v>55878.280266904796</v>
      </c>
      <c r="G9" s="24">
        <v>35119.87282038921</v>
      </c>
      <c r="H9" s="18">
        <v>10155.685477900175</v>
      </c>
      <c r="I9" s="18">
        <v>13682.080471914422</v>
      </c>
      <c r="J9" s="18">
        <v>18305.632470175191</v>
      </c>
    </row>
    <row r="10" spans="1:10" x14ac:dyDescent="0.2">
      <c r="A10" s="2" t="s">
        <v>14</v>
      </c>
      <c r="B10" s="23">
        <v>10809.408805051562</v>
      </c>
      <c r="C10" s="23">
        <v>22536.877148401505</v>
      </c>
      <c r="D10" s="24">
        <v>15181.218806011797</v>
      </c>
      <c r="E10" s="26">
        <v>5752.6062110228413</v>
      </c>
      <c r="F10" s="23">
        <v>10369.07801780453</v>
      </c>
      <c r="G10" s="24">
        <v>6841.0402359571863</v>
      </c>
      <c r="H10" s="18">
        <v>162.01684402819583</v>
      </c>
      <c r="I10" s="18">
        <v>242.19075756175286</v>
      </c>
      <c r="J10" s="18">
        <v>151.16706066297974</v>
      </c>
    </row>
    <row r="11" spans="1:10" x14ac:dyDescent="0.2">
      <c r="A11" s="8" t="s">
        <v>13</v>
      </c>
      <c r="B11" s="20">
        <v>10226.323856601995</v>
      </c>
      <c r="C11" s="20">
        <v>34877.282138631606</v>
      </c>
      <c r="D11" s="25">
        <v>14562.798488233026</v>
      </c>
      <c r="E11" s="27">
        <v>11113.302650451313</v>
      </c>
      <c r="F11" s="20">
        <v>19755.955448885394</v>
      </c>
      <c r="G11" s="25">
        <v>12590.081485111374</v>
      </c>
      <c r="H11" s="20">
        <v>10297.453564082783</v>
      </c>
      <c r="I11" s="20">
        <v>15393.140723122364</v>
      </c>
      <c r="J11" s="20">
        <v>21027.649905670551</v>
      </c>
    </row>
    <row r="13" spans="1:10" x14ac:dyDescent="0.2">
      <c r="A13" s="19" t="s">
        <v>4</v>
      </c>
      <c r="B13" s="31" t="s">
        <v>6</v>
      </c>
      <c r="C13" s="31" t="s">
        <v>7</v>
      </c>
      <c r="D13" s="31" t="s">
        <v>21</v>
      </c>
    </row>
    <row r="14" spans="1:10" x14ac:dyDescent="0.2">
      <c r="A14" s="2" t="s">
        <v>1</v>
      </c>
      <c r="B14" s="18">
        <f t="shared" ref="B14:B22" si="0">AVERAGE(B3:D3)</f>
        <v>1</v>
      </c>
      <c r="C14" s="18">
        <f t="shared" ref="C14:C22" si="1">AVERAGE(E3:G3)</f>
        <v>1</v>
      </c>
      <c r="D14" s="18">
        <f t="shared" ref="D14:D22" si="2">AVERAGE(H3:J3)</f>
        <v>1</v>
      </c>
    </row>
    <row r="15" spans="1:10" x14ac:dyDescent="0.2">
      <c r="A15" s="2" t="s">
        <v>11</v>
      </c>
      <c r="B15" s="18">
        <f t="shared" si="0"/>
        <v>26934.786821395475</v>
      </c>
      <c r="C15" s="18">
        <f t="shared" si="1"/>
        <v>1.1705150281954406</v>
      </c>
      <c r="D15" s="18">
        <f t="shared" si="2"/>
        <v>12.677257956106724</v>
      </c>
    </row>
    <row r="16" spans="1:10" x14ac:dyDescent="0.2">
      <c r="A16" s="2" t="s">
        <v>12</v>
      </c>
      <c r="B16" s="18">
        <f t="shared" si="0"/>
        <v>61299.264637095621</v>
      </c>
      <c r="C16" s="18">
        <f t="shared" si="1"/>
        <v>0.99515546241645436</v>
      </c>
      <c r="D16" s="18">
        <f t="shared" si="2"/>
        <v>4.3865316918638069</v>
      </c>
    </row>
    <row r="17" spans="1:4" x14ac:dyDescent="0.2">
      <c r="A17" s="2" t="s">
        <v>2</v>
      </c>
      <c r="B17" s="18">
        <f t="shared" si="0"/>
        <v>12941.053784897753</v>
      </c>
      <c r="C17" s="18">
        <f t="shared" si="1"/>
        <v>1.3243825194567644</v>
      </c>
      <c r="D17" s="18">
        <f t="shared" si="2"/>
        <v>5404.67168819989</v>
      </c>
    </row>
    <row r="18" spans="1:4" x14ac:dyDescent="0.2">
      <c r="A18" s="2" t="s">
        <v>10</v>
      </c>
      <c r="B18" s="18">
        <f t="shared" si="0"/>
        <v>118.24086677299637</v>
      </c>
      <c r="C18" s="18">
        <f t="shared" si="1"/>
        <v>23630.094111376635</v>
      </c>
      <c r="D18" s="18">
        <f t="shared" si="2"/>
        <v>29.138669533777485</v>
      </c>
    </row>
    <row r="19" spans="1:4" x14ac:dyDescent="0.2">
      <c r="A19" s="2" t="s">
        <v>9</v>
      </c>
      <c r="B19" s="18">
        <f t="shared" si="0"/>
        <v>34.214535307128791</v>
      </c>
      <c r="C19" s="18">
        <f t="shared" si="1"/>
        <v>16900.701644834407</v>
      </c>
      <c r="D19" s="18">
        <f t="shared" si="2"/>
        <v>13.579957034487089</v>
      </c>
    </row>
    <row r="20" spans="1:4" x14ac:dyDescent="0.2">
      <c r="A20" s="2" t="s">
        <v>3</v>
      </c>
      <c r="B20" s="18">
        <f t="shared" si="0"/>
        <v>10.93605973200391</v>
      </c>
      <c r="C20" s="18">
        <f t="shared" si="1"/>
        <v>37949.877772259679</v>
      </c>
      <c r="D20" s="18">
        <f t="shared" si="2"/>
        <v>14047.799473329927</v>
      </c>
    </row>
    <row r="21" spans="1:4" x14ac:dyDescent="0.2">
      <c r="A21" s="2" t="s">
        <v>14</v>
      </c>
      <c r="B21" s="18">
        <f t="shared" si="0"/>
        <v>16175.834919821622</v>
      </c>
      <c r="C21" s="18">
        <f t="shared" si="1"/>
        <v>7654.2414882615194</v>
      </c>
      <c r="D21" s="18">
        <f t="shared" si="2"/>
        <v>185.12488741764278</v>
      </c>
    </row>
    <row r="22" spans="1:4" x14ac:dyDescent="0.2">
      <c r="A22" s="8" t="s">
        <v>13</v>
      </c>
      <c r="B22" s="20">
        <f t="shared" si="0"/>
        <v>19888.801494488875</v>
      </c>
      <c r="C22" s="20">
        <f t="shared" si="1"/>
        <v>14486.446528149361</v>
      </c>
      <c r="D22" s="20">
        <f t="shared" si="2"/>
        <v>15572.748064291898</v>
      </c>
    </row>
    <row r="24" spans="1:4" x14ac:dyDescent="0.2">
      <c r="A24" s="19" t="s">
        <v>8</v>
      </c>
      <c r="B24" s="31" t="s">
        <v>6</v>
      </c>
      <c r="C24" s="31" t="s">
        <v>7</v>
      </c>
      <c r="D24" s="31" t="s">
        <v>21</v>
      </c>
    </row>
    <row r="25" spans="1:4" x14ac:dyDescent="0.2">
      <c r="A25" s="2" t="s">
        <v>1</v>
      </c>
      <c r="B25" s="18">
        <f t="shared" ref="B25:B33" si="3">STDEV(B3:D3)</f>
        <v>0</v>
      </c>
      <c r="C25" s="18">
        <f t="shared" ref="C25:C33" si="4">STDEV(E3:G3)</f>
        <v>0</v>
      </c>
      <c r="D25" s="18">
        <f t="shared" ref="D25:D33" si="5">STDEV(H3:J3)</f>
        <v>0</v>
      </c>
    </row>
    <row r="26" spans="1:4" x14ac:dyDescent="0.2">
      <c r="A26" s="2" t="s">
        <v>11</v>
      </c>
      <c r="B26" s="18">
        <f t="shared" si="3"/>
        <v>7015.2441634888692</v>
      </c>
      <c r="C26" s="18">
        <f t="shared" si="4"/>
        <v>0.10579456143695694</v>
      </c>
      <c r="D26" s="18">
        <f t="shared" si="5"/>
        <v>17.38802272102004</v>
      </c>
    </row>
    <row r="27" spans="1:4" x14ac:dyDescent="0.2">
      <c r="A27" s="2" t="s">
        <v>12</v>
      </c>
      <c r="B27" s="18">
        <f t="shared" si="3"/>
        <v>8973.4861382467025</v>
      </c>
      <c r="C27" s="18">
        <f t="shared" si="4"/>
        <v>0.11311227099028223</v>
      </c>
      <c r="D27" s="18">
        <f t="shared" si="5"/>
        <v>3.3094575786613576</v>
      </c>
    </row>
    <row r="28" spans="1:4" x14ac:dyDescent="0.2">
      <c r="A28" s="2" t="s">
        <v>2</v>
      </c>
      <c r="B28" s="18">
        <f t="shared" si="3"/>
        <v>7366.808855571373</v>
      </c>
      <c r="C28" s="18">
        <f t="shared" si="4"/>
        <v>0.21398602502502842</v>
      </c>
      <c r="D28" s="18">
        <f t="shared" si="5"/>
        <v>1307.7592540999719</v>
      </c>
    </row>
    <row r="29" spans="1:4" x14ac:dyDescent="0.2">
      <c r="A29" s="2" t="s">
        <v>10</v>
      </c>
      <c r="B29" s="18">
        <f t="shared" si="3"/>
        <v>107.42911666403766</v>
      </c>
      <c r="C29" s="18">
        <f t="shared" si="4"/>
        <v>9669.9104817250936</v>
      </c>
      <c r="D29" s="18">
        <f t="shared" si="5"/>
        <v>24.701057228015362</v>
      </c>
    </row>
    <row r="30" spans="1:4" x14ac:dyDescent="0.2">
      <c r="A30" s="2" t="s">
        <v>9</v>
      </c>
      <c r="B30" s="18">
        <f t="shared" si="3"/>
        <v>8.042325232796145</v>
      </c>
      <c r="C30" s="18">
        <f t="shared" si="4"/>
        <v>7537.245049995242</v>
      </c>
      <c r="D30" s="18">
        <f t="shared" si="5"/>
        <v>10.926205668740936</v>
      </c>
    </row>
    <row r="31" spans="1:4" x14ac:dyDescent="0.2">
      <c r="A31" s="2" t="s">
        <v>3</v>
      </c>
      <c r="B31" s="18">
        <f t="shared" si="3"/>
        <v>6.5303142388895798</v>
      </c>
      <c r="C31" s="18">
        <f t="shared" si="4"/>
        <v>16694.282739867445</v>
      </c>
      <c r="D31" s="18">
        <f t="shared" si="5"/>
        <v>4087.2633613727958</v>
      </c>
    </row>
    <row r="32" spans="1:4" x14ac:dyDescent="0.2">
      <c r="A32" s="2" t="s">
        <v>14</v>
      </c>
      <c r="B32" s="18">
        <f t="shared" si="3"/>
        <v>5926.6621589606702</v>
      </c>
      <c r="C32" s="18">
        <f t="shared" si="4"/>
        <v>2413.2810017203847</v>
      </c>
      <c r="D32" s="18">
        <f t="shared" si="5"/>
        <v>49.717347085764359</v>
      </c>
    </row>
    <row r="33" spans="1:4" x14ac:dyDescent="0.2">
      <c r="A33" s="8" t="s">
        <v>13</v>
      </c>
      <c r="B33" s="20">
        <f t="shared" si="3"/>
        <v>13160.249506471213</v>
      </c>
      <c r="C33" s="20">
        <f t="shared" si="4"/>
        <v>4622.8792035821598</v>
      </c>
      <c r="D33" s="20">
        <f t="shared" si="5"/>
        <v>5367.3524646707774</v>
      </c>
    </row>
    <row r="34" spans="1:4" x14ac:dyDescent="0.2">
      <c r="A34" s="21" t="s">
        <v>18</v>
      </c>
    </row>
    <row r="35" spans="1:4" x14ac:dyDescent="0.2">
      <c r="A35" s="22" t="s">
        <v>19</v>
      </c>
    </row>
  </sheetData>
  <mergeCells count="3">
    <mergeCell ref="B2:D2"/>
    <mergeCell ref="E2:G2"/>
    <mergeCell ref="H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S20B</vt:lpstr>
      <vt:lpstr>Fig S20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nprakun Thagun</dc:creator>
  <cp:lastModifiedBy>Chonprakun Thagun</cp:lastModifiedBy>
  <dcterms:created xsi:type="dcterms:W3CDTF">2024-07-22T06:20:38Z</dcterms:created>
  <dcterms:modified xsi:type="dcterms:W3CDTF">2024-07-23T06:48:27Z</dcterms:modified>
</cp:coreProperties>
</file>